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tefioreorg-my.sharepoint.com/personal/gregory_hamilton_einsteinmed_edu/Documents/H2BK120acManuscript/figs/"/>
    </mc:Choice>
  </mc:AlternateContent>
  <xr:revisionPtr revIDLastSave="231" documentId="8_{3F6A48AD-94AC-C649-8984-77C0F13B8E8B}" xr6:coauthVersionLast="47" xr6:coauthVersionMax="47" xr10:uidLastSave="{FAC673DE-C05C-7645-8976-23AC3BBFFA51}"/>
  <bookViews>
    <workbookView xWindow="160" yWindow="500" windowWidth="38080" windowHeight="20040" activeTab="2" xr2:uid="{A53CABC3-3146-B44D-921B-4024F8BD3ED7}"/>
  </bookViews>
  <sheets>
    <sheet name="RNAseqQC" sheetId="1" r:id="rId1"/>
    <sheet name="ATACseqQC" sheetId="2" r:id="rId2"/>
    <sheet name="ChIPseqQ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3" l="1"/>
  <c r="I8" i="3"/>
  <c r="J12" i="3"/>
  <c r="I12" i="3"/>
  <c r="J6" i="3"/>
  <c r="I6" i="3"/>
  <c r="J2" i="3"/>
  <c r="I2" i="3"/>
  <c r="J13" i="3"/>
  <c r="I13" i="3"/>
  <c r="J11" i="3"/>
  <c r="I11" i="3"/>
  <c r="J10" i="3"/>
  <c r="I10" i="3"/>
  <c r="J9" i="3"/>
  <c r="I9" i="3"/>
  <c r="J7" i="3"/>
  <c r="I7" i="3"/>
  <c r="J5" i="3"/>
  <c r="I5" i="3"/>
  <c r="J4" i="3"/>
  <c r="I4" i="3"/>
  <c r="J3" i="3"/>
  <c r="I3" i="3"/>
  <c r="K10" i="2"/>
  <c r="D10" i="2"/>
  <c r="K9" i="2"/>
  <c r="D9" i="2"/>
  <c r="K8" i="2"/>
  <c r="D8" i="2"/>
  <c r="K7" i="2"/>
  <c r="D7" i="2"/>
  <c r="K6" i="2"/>
  <c r="D6" i="2"/>
  <c r="K5" i="2"/>
  <c r="D5" i="2"/>
  <c r="K4" i="2"/>
  <c r="D4" i="2"/>
  <c r="K3" i="2"/>
  <c r="D3" i="2"/>
  <c r="K2" i="2"/>
  <c r="D2" i="2"/>
  <c r="K3" i="1"/>
  <c r="K4" i="1"/>
  <c r="K5" i="1"/>
  <c r="K6" i="1"/>
  <c r="K7" i="1"/>
  <c r="K8" i="1"/>
  <c r="K9" i="1"/>
  <c r="K10" i="1"/>
  <c r="K2" i="1"/>
  <c r="D3" i="1"/>
  <c r="D4" i="1"/>
  <c r="D5" i="1"/>
  <c r="D6" i="1"/>
  <c r="D7" i="1"/>
  <c r="D8" i="1"/>
  <c r="D9" i="1"/>
  <c r="D10" i="1"/>
  <c r="D2" i="1"/>
</calcChain>
</file>

<file path=xl/sharedStrings.xml><?xml version="1.0" encoding="utf-8"?>
<sst xmlns="http://schemas.openxmlformats.org/spreadsheetml/2006/main" count="69" uniqueCount="44">
  <si>
    <t>Sample</t>
  </si>
  <si>
    <t>R1 Reads</t>
  </si>
  <si>
    <t>R2 Reads</t>
  </si>
  <si>
    <t>Total Reads</t>
  </si>
  <si>
    <t>Unique Align %</t>
  </si>
  <si>
    <t>Aligned Reads</t>
  </si>
  <si>
    <t>Paired %</t>
  </si>
  <si>
    <t>Dup %</t>
  </si>
  <si>
    <t>Reads in Genes</t>
  </si>
  <si>
    <t>% in Genes</t>
  </si>
  <si>
    <t>H2B-R1</t>
  </si>
  <si>
    <t>H2B-R2</t>
  </si>
  <si>
    <t>H2B-R3</t>
  </si>
  <si>
    <t>K12R-R1</t>
  </si>
  <si>
    <t>K12R-R2</t>
  </si>
  <si>
    <t>K12R-R3</t>
  </si>
  <si>
    <t>K120R-R1</t>
  </si>
  <si>
    <t>K120R-R2</t>
  </si>
  <si>
    <t>K120R-R3</t>
  </si>
  <si>
    <t>Reads after QC</t>
  </si>
  <si>
    <t>Reas after QC</t>
  </si>
  <si>
    <t>Reads in Peaks</t>
  </si>
  <si>
    <t>% in Peaks</t>
  </si>
  <si>
    <t>Fragments after QC</t>
  </si>
  <si>
    <t>MM10 Fragments</t>
  </si>
  <si>
    <t>HG19 Fragments</t>
  </si>
  <si>
    <t>MM10 %</t>
  </si>
  <si>
    <t>FPM</t>
  </si>
  <si>
    <t>rFPM</t>
  </si>
  <si>
    <t>C/D</t>
  </si>
  <si>
    <t>H2B-BRD4-R1</t>
  </si>
  <si>
    <t>H2B-BRD4-R2</t>
  </si>
  <si>
    <t>K12R-BRD4-R1</t>
  </si>
  <si>
    <t>K12R-BRD4-R2</t>
  </si>
  <si>
    <t>K120R-BRD4-R1</t>
  </si>
  <si>
    <t>K120R-BRD4-R2</t>
  </si>
  <si>
    <t>H2B-Input-R1</t>
  </si>
  <si>
    <t>N/A</t>
  </si>
  <si>
    <t>H2B-Input-R2</t>
  </si>
  <si>
    <t>K12R-Input-R1</t>
  </si>
  <si>
    <t>K12R-Input-R2</t>
  </si>
  <si>
    <t>K120R-Input-R1</t>
  </si>
  <si>
    <t>K120R-Input-R2</t>
  </si>
  <si>
    <t>Primary Align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0" fontId="3" fillId="0" borderId="0" xfId="1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9" fontId="3" fillId="0" borderId="0" xfId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2" fontId="0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1" applyNumberFormat="1" applyFont="1" applyAlignment="1">
      <alignment horizontal="center"/>
    </xf>
    <xf numFmtId="2" fontId="6" fillId="0" borderId="0" xfId="1" applyNumberFormat="1" applyFont="1" applyAlignment="1">
      <alignment horizontal="center"/>
    </xf>
    <xf numFmtId="10" fontId="6" fillId="0" borderId="0" xfId="1" applyNumberFormat="1" applyFont="1" applyAlignment="1">
      <alignment horizontal="center"/>
    </xf>
    <xf numFmtId="10" fontId="6" fillId="0" borderId="0" xfId="0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D5F08-0557-244F-B2A4-A634A35B7E5C}">
  <dimension ref="A1:K11"/>
  <sheetViews>
    <sheetView workbookViewId="0">
      <selection activeCell="G21" sqref="G21"/>
    </sheetView>
  </sheetViews>
  <sheetFormatPr baseColWidth="10" defaultRowHeight="16" x14ac:dyDescent="0.2"/>
  <cols>
    <col min="2" max="3" width="11.83203125" bestFit="1" customWidth="1"/>
    <col min="4" max="4" width="14.83203125" customWidth="1"/>
    <col min="5" max="5" width="16.83203125" customWidth="1"/>
    <col min="6" max="6" width="18.5" customWidth="1"/>
    <col min="7" max="7" width="14.6640625" bestFit="1" customWidth="1"/>
    <col min="8" max="8" width="13.6640625" customWidth="1"/>
    <col min="9" max="9" width="19.6640625" customWidth="1"/>
    <col min="10" max="10" width="19.1640625" customWidth="1"/>
    <col min="11" max="11" width="13.6640625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9</v>
      </c>
      <c r="J1" s="1" t="s">
        <v>8</v>
      </c>
      <c r="K1" s="1" t="s">
        <v>9</v>
      </c>
    </row>
    <row r="2" spans="1:11" x14ac:dyDescent="0.2">
      <c r="A2" s="2" t="s">
        <v>10</v>
      </c>
      <c r="B2" s="3">
        <v>40112662</v>
      </c>
      <c r="C2" s="3">
        <v>40112662</v>
      </c>
      <c r="D2" s="4">
        <f>SUM(B2:C2)</f>
        <v>80225324</v>
      </c>
      <c r="E2" s="7">
        <v>0.90980000000000005</v>
      </c>
      <c r="F2" s="5">
        <v>72987148</v>
      </c>
      <c r="G2" s="7">
        <v>0.99950000000000006</v>
      </c>
      <c r="H2" s="7">
        <v>0.28706900000000002</v>
      </c>
      <c r="I2" s="6">
        <v>53707502</v>
      </c>
      <c r="J2" s="5">
        <v>47254590</v>
      </c>
      <c r="K2" s="7">
        <f>J2/I2</f>
        <v>0.87985082605405851</v>
      </c>
    </row>
    <row r="3" spans="1:11" x14ac:dyDescent="0.2">
      <c r="A3" s="2" t="s">
        <v>11</v>
      </c>
      <c r="B3" s="3">
        <v>32932601</v>
      </c>
      <c r="C3" s="3">
        <v>32932601</v>
      </c>
      <c r="D3" s="4">
        <f t="shared" ref="D3:D10" si="0">SUM(B3:C3)</f>
        <v>65865202</v>
      </c>
      <c r="E3" s="7">
        <v>0.90920000000000001</v>
      </c>
      <c r="F3" s="5">
        <v>59883486</v>
      </c>
      <c r="G3" s="7">
        <v>0.99970000000000003</v>
      </c>
      <c r="H3" s="7">
        <v>0.254909</v>
      </c>
      <c r="I3" s="5">
        <v>46034962</v>
      </c>
      <c r="J3" s="5">
        <v>40555108</v>
      </c>
      <c r="K3" s="7">
        <f t="shared" ref="K3:K10" si="1">J3/I3</f>
        <v>0.88096321226462615</v>
      </c>
    </row>
    <row r="4" spans="1:11" x14ac:dyDescent="0.2">
      <c r="A4" s="2" t="s">
        <v>12</v>
      </c>
      <c r="B4" s="3">
        <v>30147046</v>
      </c>
      <c r="C4" s="3">
        <v>30147046</v>
      </c>
      <c r="D4" s="4">
        <f t="shared" si="0"/>
        <v>60294092</v>
      </c>
      <c r="E4" s="7">
        <v>0.91549999999999998</v>
      </c>
      <c r="F4" s="5">
        <v>55202096</v>
      </c>
      <c r="G4" s="7">
        <v>0.99970000000000003</v>
      </c>
      <c r="H4" s="7">
        <v>0.26148199999999999</v>
      </c>
      <c r="I4" s="5">
        <v>42108721</v>
      </c>
      <c r="J4" s="5">
        <v>36988744</v>
      </c>
      <c r="K4" s="7">
        <f t="shared" si="1"/>
        <v>0.87841053163310279</v>
      </c>
    </row>
    <row r="5" spans="1:11" x14ac:dyDescent="0.2">
      <c r="A5" s="2" t="s">
        <v>13</v>
      </c>
      <c r="B5" s="3">
        <v>40205740</v>
      </c>
      <c r="C5" s="3">
        <v>40205740</v>
      </c>
      <c r="D5" s="4">
        <f t="shared" si="0"/>
        <v>80411480</v>
      </c>
      <c r="E5" s="7">
        <v>0.90859999999999996</v>
      </c>
      <c r="F5" s="5">
        <v>73063938</v>
      </c>
      <c r="G5" s="7">
        <v>0.99970000000000003</v>
      </c>
      <c r="H5" s="7">
        <v>0.28218100000000002</v>
      </c>
      <c r="I5" s="5">
        <v>54190654</v>
      </c>
      <c r="J5" s="5">
        <v>47695324</v>
      </c>
      <c r="K5" s="7">
        <f t="shared" si="1"/>
        <v>0.88013929486807818</v>
      </c>
    </row>
    <row r="6" spans="1:11" x14ac:dyDescent="0.2">
      <c r="A6" s="2" t="s">
        <v>14</v>
      </c>
      <c r="B6" s="3">
        <v>32973747</v>
      </c>
      <c r="C6" s="3">
        <v>32973747</v>
      </c>
      <c r="D6" s="4">
        <f t="shared" si="0"/>
        <v>65947494</v>
      </c>
      <c r="E6" s="7">
        <v>0.90669999999999995</v>
      </c>
      <c r="F6" s="5">
        <v>59794702</v>
      </c>
      <c r="G6" s="7">
        <v>0.99970000000000003</v>
      </c>
      <c r="H6" s="7">
        <v>0.25465599999999999</v>
      </c>
      <c r="I6" s="5">
        <v>45988665</v>
      </c>
      <c r="J6" s="5">
        <v>40616582</v>
      </c>
      <c r="K6" s="7">
        <f t="shared" si="1"/>
        <v>0.88318680266104699</v>
      </c>
    </row>
    <row r="7" spans="1:11" x14ac:dyDescent="0.2">
      <c r="A7" s="2" t="s">
        <v>15</v>
      </c>
      <c r="B7" s="3">
        <v>26807641</v>
      </c>
      <c r="C7" s="3">
        <v>26807641</v>
      </c>
      <c r="D7" s="4">
        <f t="shared" si="0"/>
        <v>53615282</v>
      </c>
      <c r="E7" s="7">
        <v>0.91259999999999997</v>
      </c>
      <c r="F7" s="5">
        <v>48931266</v>
      </c>
      <c r="G7" s="7">
        <v>0.99960000000000004</v>
      </c>
      <c r="H7" s="7">
        <v>0.25567899999999999</v>
      </c>
      <c r="I7" s="5">
        <v>37617346</v>
      </c>
      <c r="J7" s="5">
        <v>33091174</v>
      </c>
      <c r="K7" s="7">
        <f t="shared" si="1"/>
        <v>0.87967859295549455</v>
      </c>
    </row>
    <row r="8" spans="1:11" x14ac:dyDescent="0.2">
      <c r="A8" s="2" t="s">
        <v>16</v>
      </c>
      <c r="B8" s="3">
        <v>35044188</v>
      </c>
      <c r="C8" s="3">
        <v>35044188</v>
      </c>
      <c r="D8" s="4">
        <f t="shared" si="0"/>
        <v>70088376</v>
      </c>
      <c r="E8" s="7">
        <v>0.91</v>
      </c>
      <c r="F8" s="5">
        <v>63779966</v>
      </c>
      <c r="G8" s="7">
        <v>0.99970000000000003</v>
      </c>
      <c r="H8" s="7">
        <v>0.24951100000000001</v>
      </c>
      <c r="I8" s="5">
        <v>49413330</v>
      </c>
      <c r="J8" s="5">
        <v>43216884</v>
      </c>
      <c r="K8" s="7">
        <f t="shared" si="1"/>
        <v>0.87459970821638611</v>
      </c>
    </row>
    <row r="9" spans="1:11" x14ac:dyDescent="0.2">
      <c r="A9" s="2" t="s">
        <v>17</v>
      </c>
      <c r="B9" s="3">
        <v>26321531</v>
      </c>
      <c r="C9" s="3">
        <v>26321531</v>
      </c>
      <c r="D9" s="4">
        <f t="shared" si="0"/>
        <v>52643062</v>
      </c>
      <c r="E9" s="7">
        <v>0.90269999999999995</v>
      </c>
      <c r="F9" s="5">
        <v>47520278</v>
      </c>
      <c r="G9" s="7">
        <v>0.99960000000000004</v>
      </c>
      <c r="H9" s="7">
        <v>0.24763199999999999</v>
      </c>
      <c r="I9" s="5">
        <v>36856947</v>
      </c>
      <c r="J9" s="5">
        <v>32321172</v>
      </c>
      <c r="K9" s="7">
        <f t="shared" si="1"/>
        <v>0.87693568325124704</v>
      </c>
    </row>
    <row r="10" spans="1:11" x14ac:dyDescent="0.2">
      <c r="A10" s="2" t="s">
        <v>18</v>
      </c>
      <c r="B10" s="3">
        <v>24517807</v>
      </c>
      <c r="C10" s="3">
        <v>24517807</v>
      </c>
      <c r="D10" s="4">
        <f t="shared" si="0"/>
        <v>49035614</v>
      </c>
      <c r="E10" s="7">
        <v>0.91649999999999998</v>
      </c>
      <c r="F10" s="5">
        <v>44942916</v>
      </c>
      <c r="G10" s="7">
        <v>0.99960000000000004</v>
      </c>
      <c r="H10" s="7">
        <v>0.23105700000000001</v>
      </c>
      <c r="I10" s="5">
        <v>35636379</v>
      </c>
      <c r="J10" s="5">
        <v>31123760</v>
      </c>
      <c r="K10" s="7">
        <f t="shared" si="1"/>
        <v>0.87337043979692774</v>
      </c>
    </row>
    <row r="11" spans="1:11" x14ac:dyDescent="0.2">
      <c r="I1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8394E-6ACD-3F49-932F-037F4A2E376C}">
  <dimension ref="A1:K10"/>
  <sheetViews>
    <sheetView workbookViewId="0">
      <selection activeCell="G19" sqref="G19"/>
    </sheetView>
  </sheetViews>
  <sheetFormatPr baseColWidth="10" defaultRowHeight="16" x14ac:dyDescent="0.2"/>
  <cols>
    <col min="4" max="4" width="20.83203125" customWidth="1"/>
    <col min="6" max="6" width="19.5" customWidth="1"/>
    <col min="9" max="9" width="18.6640625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0</v>
      </c>
      <c r="J1" s="1" t="s">
        <v>21</v>
      </c>
      <c r="K1" s="1" t="s">
        <v>22</v>
      </c>
    </row>
    <row r="2" spans="1:11" x14ac:dyDescent="0.2">
      <c r="A2" s="2" t="s">
        <v>10</v>
      </c>
      <c r="B2" s="8">
        <v>69104893</v>
      </c>
      <c r="C2" s="8">
        <v>69104893</v>
      </c>
      <c r="D2" s="5">
        <f>SUM(B2:C2)</f>
        <v>138209786</v>
      </c>
      <c r="E2" s="9">
        <v>0.9536</v>
      </c>
      <c r="F2" s="5">
        <v>129849503</v>
      </c>
      <c r="G2" s="9">
        <v>0.98509999999999998</v>
      </c>
      <c r="H2" s="10">
        <v>0.18743000000000001</v>
      </c>
      <c r="I2" s="4">
        <v>105511831</v>
      </c>
      <c r="J2" s="4">
        <v>71628471</v>
      </c>
      <c r="K2" s="10">
        <f>J2/I2</f>
        <v>0.67886672348620314</v>
      </c>
    </row>
    <row r="3" spans="1:11" x14ac:dyDescent="0.2">
      <c r="A3" s="2" t="s">
        <v>11</v>
      </c>
      <c r="B3" s="8">
        <v>64728485</v>
      </c>
      <c r="C3" s="8">
        <v>64728485</v>
      </c>
      <c r="D3" s="5">
        <f t="shared" ref="D3:D10" si="0">SUM(B3:C3)</f>
        <v>129456970</v>
      </c>
      <c r="E3" s="9">
        <v>0.93889999999999996</v>
      </c>
      <c r="F3" s="5">
        <v>120008160</v>
      </c>
      <c r="G3" s="9">
        <v>0.98709999999999998</v>
      </c>
      <c r="H3" s="10">
        <v>0.19999</v>
      </c>
      <c r="I3" s="4">
        <v>96007776</v>
      </c>
      <c r="J3" s="4">
        <v>56495500</v>
      </c>
      <c r="K3" s="10">
        <f t="shared" ref="K3:K10" si="1">J3/I3</f>
        <v>0.58844712744934324</v>
      </c>
    </row>
    <row r="4" spans="1:11" x14ac:dyDescent="0.2">
      <c r="A4" s="2" t="s">
        <v>12</v>
      </c>
      <c r="B4" s="8">
        <v>65870295</v>
      </c>
      <c r="C4" s="8">
        <v>65870295</v>
      </c>
      <c r="D4" s="5">
        <f t="shared" si="0"/>
        <v>131740590</v>
      </c>
      <c r="E4" s="9">
        <v>0.94920000000000004</v>
      </c>
      <c r="F4" s="5">
        <v>123321727</v>
      </c>
      <c r="G4" s="9">
        <v>0.98599999999999999</v>
      </c>
      <c r="H4" s="10">
        <v>0.176065</v>
      </c>
      <c r="I4" s="4">
        <v>101609116</v>
      </c>
      <c r="J4" s="4">
        <v>64219163</v>
      </c>
      <c r="K4" s="10">
        <f t="shared" si="1"/>
        <v>0.63202166821331263</v>
      </c>
    </row>
    <row r="5" spans="1:11" x14ac:dyDescent="0.2">
      <c r="A5" s="2" t="s">
        <v>13</v>
      </c>
      <c r="B5" s="8">
        <v>64920968</v>
      </c>
      <c r="C5" s="8">
        <v>64920968</v>
      </c>
      <c r="D5" s="5">
        <f t="shared" si="0"/>
        <v>129841936</v>
      </c>
      <c r="E5" s="9">
        <v>0.94189999999999996</v>
      </c>
      <c r="F5" s="5">
        <v>121113367</v>
      </c>
      <c r="G5" s="9">
        <v>0.99019999999999997</v>
      </c>
      <c r="H5" s="10">
        <v>0.212674</v>
      </c>
      <c r="I5" s="4">
        <v>95355757</v>
      </c>
      <c r="J5" s="4">
        <v>57212578</v>
      </c>
      <c r="K5" s="10">
        <f t="shared" si="1"/>
        <v>0.59999081125222464</v>
      </c>
    </row>
    <row r="6" spans="1:11" x14ac:dyDescent="0.2">
      <c r="A6" s="2" t="s">
        <v>14</v>
      </c>
      <c r="B6" s="8">
        <v>72941741</v>
      </c>
      <c r="C6" s="8">
        <v>72941741</v>
      </c>
      <c r="D6" s="5">
        <f t="shared" si="0"/>
        <v>145883482</v>
      </c>
      <c r="E6" s="9">
        <v>0.94699999999999995</v>
      </c>
      <c r="F6" s="5">
        <v>136431247</v>
      </c>
      <c r="G6" s="9">
        <v>0.98740000000000006</v>
      </c>
      <c r="H6" s="10">
        <v>0.196797</v>
      </c>
      <c r="I6" s="4">
        <v>109582025</v>
      </c>
      <c r="J6" s="4">
        <v>71396399</v>
      </c>
      <c r="K6" s="10">
        <f t="shared" si="1"/>
        <v>0.65153385329391389</v>
      </c>
    </row>
    <row r="7" spans="1:11" x14ac:dyDescent="0.2">
      <c r="A7" s="2" t="s">
        <v>15</v>
      </c>
      <c r="B7" s="3">
        <v>63515038</v>
      </c>
      <c r="C7" s="8">
        <v>63515038</v>
      </c>
      <c r="D7" s="5">
        <f t="shared" si="0"/>
        <v>127030076</v>
      </c>
      <c r="E7" s="9">
        <v>0.95009999999999994</v>
      </c>
      <c r="F7" s="5">
        <v>118985408</v>
      </c>
      <c r="G7" s="9">
        <v>0.98560000000000003</v>
      </c>
      <c r="H7" s="10">
        <v>0.176954</v>
      </c>
      <c r="I7" s="4">
        <v>97930492</v>
      </c>
      <c r="J7" s="4">
        <v>63609641</v>
      </c>
      <c r="K7" s="10">
        <f t="shared" si="1"/>
        <v>0.64953866462756049</v>
      </c>
    </row>
    <row r="8" spans="1:11" x14ac:dyDescent="0.2">
      <c r="A8" s="2" t="s">
        <v>16</v>
      </c>
      <c r="B8" s="3">
        <v>82564416</v>
      </c>
      <c r="C8" s="3">
        <v>82564416</v>
      </c>
      <c r="D8" s="5">
        <f t="shared" si="0"/>
        <v>165128832</v>
      </c>
      <c r="E8" s="9">
        <v>0.91520000000000001</v>
      </c>
      <c r="F8" s="5">
        <v>149671411</v>
      </c>
      <c r="G8" s="9">
        <v>0.99029999999999996</v>
      </c>
      <c r="H8" s="10">
        <v>0.41183199999999998</v>
      </c>
      <c r="I8" s="4">
        <v>88031990</v>
      </c>
      <c r="J8" s="4">
        <v>58438634</v>
      </c>
      <c r="K8" s="10">
        <f t="shared" si="1"/>
        <v>0.6638340675929284</v>
      </c>
    </row>
    <row r="9" spans="1:11" x14ac:dyDescent="0.2">
      <c r="A9" s="2" t="s">
        <v>17</v>
      </c>
      <c r="B9" s="3">
        <v>71559359</v>
      </c>
      <c r="C9" s="3">
        <v>71559359</v>
      </c>
      <c r="D9" s="5">
        <f t="shared" si="0"/>
        <v>143118718</v>
      </c>
      <c r="E9" s="9">
        <v>0.93269999999999997</v>
      </c>
      <c r="F9" s="5">
        <v>131898600</v>
      </c>
      <c r="G9" s="9">
        <v>0.9879</v>
      </c>
      <c r="H9" s="10">
        <v>0.22742799999999999</v>
      </c>
      <c r="I9" s="4">
        <v>101901193</v>
      </c>
      <c r="J9" s="4">
        <v>49663809</v>
      </c>
      <c r="K9" s="10">
        <f t="shared" si="1"/>
        <v>0.48737220377783014</v>
      </c>
    </row>
    <row r="10" spans="1:11" x14ac:dyDescent="0.2">
      <c r="A10" s="2" t="s">
        <v>18</v>
      </c>
      <c r="B10" s="3">
        <v>59322109</v>
      </c>
      <c r="C10" s="3">
        <v>59322109</v>
      </c>
      <c r="D10" s="5">
        <f t="shared" si="0"/>
        <v>118644218</v>
      </c>
      <c r="E10" s="9">
        <v>0.94850000000000001</v>
      </c>
      <c r="F10" s="5">
        <v>110885431</v>
      </c>
      <c r="G10" s="9">
        <v>0.98509999999999998</v>
      </c>
      <c r="H10" s="10">
        <v>0.17316400000000001</v>
      </c>
      <c r="I10" s="4">
        <v>91684025</v>
      </c>
      <c r="J10" s="4">
        <v>53297607</v>
      </c>
      <c r="K10" s="10">
        <f t="shared" si="1"/>
        <v>0.581318359441571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A502E-4302-6141-8562-AC2A99901987}">
  <dimension ref="A1:K17"/>
  <sheetViews>
    <sheetView tabSelected="1" workbookViewId="0">
      <selection activeCell="E21" sqref="E21"/>
    </sheetView>
  </sheetViews>
  <sheetFormatPr baseColWidth="10" defaultRowHeight="16" x14ac:dyDescent="0.2"/>
  <cols>
    <col min="2" max="2" width="15.5" customWidth="1"/>
    <col min="3" max="3" width="27.33203125" customWidth="1"/>
    <col min="5" max="5" width="19.83203125" customWidth="1"/>
    <col min="6" max="6" width="18" customWidth="1"/>
    <col min="7" max="7" width="18.1640625" customWidth="1"/>
  </cols>
  <sheetData>
    <row r="1" spans="1:11" x14ac:dyDescent="0.2">
      <c r="A1" s="14" t="s">
        <v>0</v>
      </c>
      <c r="B1" s="14" t="s">
        <v>3</v>
      </c>
      <c r="C1" s="14" t="s">
        <v>43</v>
      </c>
      <c r="D1" s="14" t="s">
        <v>7</v>
      </c>
      <c r="E1" s="14" t="s">
        <v>23</v>
      </c>
      <c r="F1" s="14" t="s">
        <v>24</v>
      </c>
      <c r="G1" s="14" t="s">
        <v>25</v>
      </c>
      <c r="H1" s="14" t="s">
        <v>26</v>
      </c>
      <c r="I1" s="14" t="s">
        <v>27</v>
      </c>
      <c r="J1" s="14" t="s">
        <v>28</v>
      </c>
      <c r="K1" s="14" t="s">
        <v>29</v>
      </c>
    </row>
    <row r="2" spans="1:11" x14ac:dyDescent="0.2">
      <c r="A2" s="15" t="s">
        <v>30</v>
      </c>
      <c r="B2" s="16">
        <v>43502937</v>
      </c>
      <c r="C2" s="16">
        <v>39200608</v>
      </c>
      <c r="D2" s="20">
        <v>0.17519599999999999</v>
      </c>
      <c r="E2" s="17">
        <v>14070610</v>
      </c>
      <c r="F2" s="17">
        <v>1516340</v>
      </c>
      <c r="G2" s="17">
        <v>13734454</v>
      </c>
      <c r="H2" s="18">
        <v>8.8975460196821607E-2</v>
      </c>
      <c r="I2" s="19">
        <f t="shared" ref="I2" si="0">G2/1000000</f>
        <v>13.734453999999999</v>
      </c>
      <c r="J2" s="17">
        <f t="shared" ref="J2" si="1">F2/1000000</f>
        <v>1.51634</v>
      </c>
      <c r="K2" s="17">
        <v>0.97241900232178102</v>
      </c>
    </row>
    <row r="3" spans="1:11" x14ac:dyDescent="0.2">
      <c r="A3" s="15" t="s">
        <v>31</v>
      </c>
      <c r="B3" s="16">
        <v>37595736</v>
      </c>
      <c r="C3" s="17">
        <v>33599644</v>
      </c>
      <c r="D3" s="20">
        <v>0.188446</v>
      </c>
      <c r="E3" s="17">
        <v>11852858</v>
      </c>
      <c r="F3" s="17">
        <v>839584</v>
      </c>
      <c r="G3" s="17">
        <v>11993295</v>
      </c>
      <c r="H3" s="18">
        <v>5.7602394291739599E-2</v>
      </c>
      <c r="I3" s="19">
        <f t="shared" ref="I3:I13" si="2">G3/1000000</f>
        <v>11.993295</v>
      </c>
      <c r="J3" s="17">
        <f t="shared" ref="J3:J13" si="3">F3/1000000</f>
        <v>0.839584</v>
      </c>
      <c r="K3" s="17">
        <v>0.74567276045747199</v>
      </c>
    </row>
    <row r="4" spans="1:11" x14ac:dyDescent="0.2">
      <c r="A4" s="15" t="s">
        <v>32</v>
      </c>
      <c r="B4" s="16">
        <v>40507079</v>
      </c>
      <c r="C4" s="16">
        <v>37898803</v>
      </c>
      <c r="D4" s="20">
        <v>0.17308100000000001</v>
      </c>
      <c r="E4" s="17">
        <v>13659884</v>
      </c>
      <c r="F4" s="17">
        <v>961377</v>
      </c>
      <c r="G4" s="17">
        <v>13785982</v>
      </c>
      <c r="H4" s="18">
        <v>5.7371131409315046E-2</v>
      </c>
      <c r="I4" s="19">
        <f t="shared" si="2"/>
        <v>13.785982000000001</v>
      </c>
      <c r="J4" s="17">
        <f t="shared" si="3"/>
        <v>0.96137700000000004</v>
      </c>
      <c r="K4" s="17">
        <v>0.99971141182616596</v>
      </c>
    </row>
    <row r="5" spans="1:11" x14ac:dyDescent="0.2">
      <c r="A5" s="15" t="s">
        <v>33</v>
      </c>
      <c r="B5" s="16">
        <v>39677106</v>
      </c>
      <c r="C5" s="16">
        <v>34859401</v>
      </c>
      <c r="D5" s="20">
        <v>0.37328499999999998</v>
      </c>
      <c r="E5" s="17">
        <v>9231175</v>
      </c>
      <c r="F5" s="17">
        <v>865124</v>
      </c>
      <c r="G5" s="17">
        <v>9303911</v>
      </c>
      <c r="H5" s="18">
        <v>7.2195359745644519E-2</v>
      </c>
      <c r="I5" s="19">
        <f t="shared" si="2"/>
        <v>9.3039109999999994</v>
      </c>
      <c r="J5" s="17">
        <f t="shared" si="3"/>
        <v>0.865124</v>
      </c>
      <c r="K5" s="17">
        <v>1.4695242121103199E-2</v>
      </c>
    </row>
    <row r="6" spans="1:11" x14ac:dyDescent="0.2">
      <c r="A6" s="15" t="s">
        <v>34</v>
      </c>
      <c r="B6" s="16">
        <v>39622111</v>
      </c>
      <c r="C6" s="16">
        <v>36827368</v>
      </c>
      <c r="D6" s="20">
        <v>0.12917699999999999</v>
      </c>
      <c r="E6" s="17">
        <v>14012718</v>
      </c>
      <c r="F6" s="17">
        <v>1266990</v>
      </c>
      <c r="G6" s="17">
        <v>13896679</v>
      </c>
      <c r="H6" s="18">
        <v>7.4674092492263103E-2</v>
      </c>
      <c r="I6" s="19">
        <f>G6/1000000</f>
        <v>13.896679000000001</v>
      </c>
      <c r="J6" s="17">
        <f>F6/1000000</f>
        <v>1.2669900000000001</v>
      </c>
      <c r="K6" s="17">
        <v>1.07637605669029</v>
      </c>
    </row>
    <row r="7" spans="1:11" x14ac:dyDescent="0.2">
      <c r="A7" s="15" t="s">
        <v>35</v>
      </c>
      <c r="B7" s="16">
        <v>42835538</v>
      </c>
      <c r="C7" s="16">
        <v>38777021</v>
      </c>
      <c r="D7" s="20">
        <v>0.179558</v>
      </c>
      <c r="E7" s="17">
        <v>13857905</v>
      </c>
      <c r="F7" s="17">
        <v>1177641</v>
      </c>
      <c r="G7" s="17">
        <v>13795176</v>
      </c>
      <c r="H7" s="18">
        <v>6.913288841278678E-2</v>
      </c>
      <c r="I7" s="19">
        <f t="shared" si="2"/>
        <v>13.795176</v>
      </c>
      <c r="J7" s="17">
        <f t="shared" si="3"/>
        <v>1.1776409999999999</v>
      </c>
      <c r="K7" s="17">
        <v>0.86833490651601097</v>
      </c>
    </row>
    <row r="8" spans="1:11" x14ac:dyDescent="0.2">
      <c r="A8" s="15" t="s">
        <v>36</v>
      </c>
      <c r="B8" s="17">
        <v>38242288</v>
      </c>
      <c r="C8" s="17">
        <v>37296822</v>
      </c>
      <c r="D8" s="21">
        <v>7.6603000000000004E-2</v>
      </c>
      <c r="E8" s="17">
        <v>14943033</v>
      </c>
      <c r="F8" s="17">
        <v>1673539</v>
      </c>
      <c r="G8" s="17">
        <v>14720395</v>
      </c>
      <c r="H8" s="18">
        <v>9.1432241366260783E-2</v>
      </c>
      <c r="I8" s="19">
        <f t="shared" si="2"/>
        <v>14.720395</v>
      </c>
      <c r="J8" s="17">
        <f t="shared" si="3"/>
        <v>1.6735390000000001</v>
      </c>
      <c r="K8" s="17" t="s">
        <v>37</v>
      </c>
    </row>
    <row r="9" spans="1:11" x14ac:dyDescent="0.2">
      <c r="A9" s="15" t="s">
        <v>38</v>
      </c>
      <c r="B9" s="16">
        <v>37370310</v>
      </c>
      <c r="C9" s="16">
        <v>36964683</v>
      </c>
      <c r="D9" s="20">
        <v>7.6886999999999997E-2</v>
      </c>
      <c r="E9" s="17">
        <v>14867950</v>
      </c>
      <c r="F9" s="17">
        <v>951944</v>
      </c>
      <c r="G9" s="17">
        <v>15305248</v>
      </c>
      <c r="H9" s="18">
        <v>5.0749767116515729E-2</v>
      </c>
      <c r="I9" s="19">
        <f t="shared" si="2"/>
        <v>15.305248000000001</v>
      </c>
      <c r="J9" s="17">
        <f t="shared" si="3"/>
        <v>0.95194400000000001</v>
      </c>
      <c r="K9" s="17" t="s">
        <v>37</v>
      </c>
    </row>
    <row r="10" spans="1:11" x14ac:dyDescent="0.2">
      <c r="A10" s="15" t="s">
        <v>39</v>
      </c>
      <c r="B10" s="16">
        <v>44402622</v>
      </c>
      <c r="C10" s="16">
        <v>43963312</v>
      </c>
      <c r="D10" s="20">
        <v>8.7037000000000003E-2</v>
      </c>
      <c r="E10" s="17">
        <v>17667670</v>
      </c>
      <c r="F10" s="17">
        <v>1217356</v>
      </c>
      <c r="G10" s="17">
        <v>17778405</v>
      </c>
      <c r="H10" s="18">
        <v>5.5126114535759385E-2</v>
      </c>
      <c r="I10" s="19">
        <f t="shared" si="2"/>
        <v>17.778404999999999</v>
      </c>
      <c r="J10" s="17">
        <f t="shared" si="3"/>
        <v>1.2173560000000001</v>
      </c>
      <c r="K10" s="17" t="s">
        <v>37</v>
      </c>
    </row>
    <row r="11" spans="1:11" x14ac:dyDescent="0.2">
      <c r="A11" s="15" t="s">
        <v>40</v>
      </c>
      <c r="B11" s="17">
        <v>37809778</v>
      </c>
      <c r="C11" s="17">
        <v>37405711</v>
      </c>
      <c r="D11" s="21">
        <v>8.6554000000000006E-2</v>
      </c>
      <c r="E11" s="17">
        <v>14964418</v>
      </c>
      <c r="F11" s="17">
        <v>981073</v>
      </c>
      <c r="G11" s="17">
        <v>15272557</v>
      </c>
      <c r="H11" s="18">
        <v>5.2463450299236498E-2</v>
      </c>
      <c r="I11" s="19">
        <f t="shared" si="2"/>
        <v>15.272557000000001</v>
      </c>
      <c r="J11" s="17">
        <f t="shared" si="3"/>
        <v>0.98107299999999997</v>
      </c>
      <c r="K11" s="17" t="s">
        <v>37</v>
      </c>
    </row>
    <row r="12" spans="1:11" x14ac:dyDescent="0.2">
      <c r="A12" s="15" t="s">
        <v>41</v>
      </c>
      <c r="B12" s="16">
        <v>39577772</v>
      </c>
      <c r="C12" s="16">
        <v>39186582</v>
      </c>
      <c r="D12" s="20">
        <v>7.4913999999999994E-2</v>
      </c>
      <c r="E12" s="17">
        <v>15918510</v>
      </c>
      <c r="F12" s="17">
        <v>1258334</v>
      </c>
      <c r="G12" s="17">
        <v>15953592</v>
      </c>
      <c r="H12" s="18">
        <v>6.3713877743582781E-2</v>
      </c>
      <c r="I12" s="19">
        <f t="shared" ref="I12" si="4">G12/1000000</f>
        <v>15.953592</v>
      </c>
      <c r="J12" s="17">
        <f t="shared" ref="J12" si="5">F12/1000000</f>
        <v>1.2583340000000001</v>
      </c>
      <c r="K12" s="17" t="s">
        <v>37</v>
      </c>
    </row>
    <row r="13" spans="1:11" x14ac:dyDescent="0.2">
      <c r="A13" s="15" t="s">
        <v>42</v>
      </c>
      <c r="B13" s="17">
        <v>39246018</v>
      </c>
      <c r="C13" s="17">
        <v>38855862</v>
      </c>
      <c r="D13" s="21">
        <v>8.8621000000000005E-2</v>
      </c>
      <c r="E13" s="17">
        <v>15550702</v>
      </c>
      <c r="F13" s="17">
        <v>1129542</v>
      </c>
      <c r="G13" s="17">
        <v>15654641</v>
      </c>
      <c r="H13" s="18">
        <v>5.8233962685414462E-2</v>
      </c>
      <c r="I13" s="19">
        <f t="shared" si="2"/>
        <v>15.654641</v>
      </c>
      <c r="J13" s="17">
        <f t="shared" si="3"/>
        <v>1.129542</v>
      </c>
      <c r="K13" s="17" t="s">
        <v>37</v>
      </c>
    </row>
    <row r="17" spans="2:11" x14ac:dyDescent="0.2">
      <c r="B17" s="11"/>
      <c r="C17" s="11"/>
      <c r="D17" s="11"/>
      <c r="E17" s="11"/>
      <c r="F17" s="11"/>
      <c r="G17" s="11"/>
      <c r="H17" s="12"/>
      <c r="I17" s="13"/>
      <c r="J17" s="11"/>
      <c r="K17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seqQC</vt:lpstr>
      <vt:lpstr>ATACseqQC</vt:lpstr>
      <vt:lpstr>ChIPseq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Hamilton</dc:creator>
  <cp:lastModifiedBy>Gregory Hamilton</cp:lastModifiedBy>
  <dcterms:created xsi:type="dcterms:W3CDTF">2025-02-03T14:22:59Z</dcterms:created>
  <dcterms:modified xsi:type="dcterms:W3CDTF">2025-02-07T18:24:02Z</dcterms:modified>
</cp:coreProperties>
</file>